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benbratton/Dropbox/New RodZ Paper/"/>
    </mc:Choice>
  </mc:AlternateContent>
  <xr:revisionPtr revIDLastSave="0" documentId="13_ncr:1_{BD64713E-3FBD-2747-900A-9BA4D64F53BD}" xr6:coauthVersionLast="28" xr6:coauthVersionMax="28" xr10:uidLastSave="{00000000-0000-0000-0000-000000000000}"/>
  <bookViews>
    <workbookView xWindow="640" yWindow="1180" windowWidth="24960" windowHeight="13980" tabRatio="500" xr2:uid="{00000000-000D-0000-FFFF-FFFF00000000}"/>
  </bookViews>
  <sheets>
    <sheet name="Sheet1" sheetId="1" r:id="rId1"/>
  </sheets>
  <calcPr calcId="17102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18" i="1" l="1"/>
  <c r="X17" i="1"/>
  <c r="X16" i="1"/>
  <c r="X15" i="1"/>
  <c r="X14" i="1"/>
  <c r="X13" i="1"/>
  <c r="X12" i="1"/>
  <c r="X11" i="1"/>
  <c r="X10" i="1"/>
  <c r="X9" i="1"/>
  <c r="X20" i="1"/>
  <c r="X21" i="1"/>
  <c r="X8" i="1"/>
  <c r="X7" i="1"/>
  <c r="X6" i="1"/>
  <c r="X5" i="1"/>
  <c r="X4" i="1"/>
  <c r="X3" i="1"/>
  <c r="X2" i="1"/>
</calcChain>
</file>

<file path=xl/sharedStrings.xml><?xml version="1.0" encoding="utf-8"?>
<sst xmlns="http://schemas.openxmlformats.org/spreadsheetml/2006/main" count="88" uniqueCount="60">
  <si>
    <t>condition name (excel)</t>
  </si>
  <si>
    <t>cell length</t>
  </si>
  <si>
    <t>cell area</t>
  </si>
  <si>
    <t>cell volume</t>
  </si>
  <si>
    <t>Average polymer length</t>
  </si>
  <si>
    <t>average total length of polymer in a single cell</t>
  </si>
  <si>
    <t>average membrane fraction</t>
  </si>
  <si>
    <t>characteristic length of polymers</t>
  </si>
  <si>
    <t>average total number of polymers in a single cell</t>
  </si>
  <si>
    <t>binnedEnrichmentLT2</t>
  </si>
  <si>
    <t>binnedEnrichmentGT2</t>
  </si>
  <si>
    <t>enrichmentAsymmetryplusLT2minusGT2</t>
  </si>
  <si>
    <t>total number of cells</t>
  </si>
  <si>
    <t>'rod'</t>
  </si>
  <si>
    <t>'round'</t>
  </si>
  <si>
    <t>irregular rod'</t>
  </si>
  <si>
    <t>S14A</t>
  </si>
  <si>
    <t>S14A ΔrodZ</t>
  </si>
  <si>
    <t>E143A</t>
  </si>
  <si>
    <t>E143A ΔrodZ</t>
  </si>
  <si>
    <t>Y183N</t>
  </si>
  <si>
    <t>Strain name</t>
  </si>
  <si>
    <t>Strain description</t>
  </si>
  <si>
    <t>RM581</t>
  </si>
  <si>
    <t>E143A ΔrodZ + pTrc E143A</t>
  </si>
  <si>
    <t>RM583</t>
  </si>
  <si>
    <t>RM510</t>
  </si>
  <si>
    <t>MreB_WT ΔrodZ + pTrc RodZ 1-337</t>
  </si>
  <si>
    <t xml:space="preserve">ΔrodZ </t>
  </si>
  <si>
    <t>WT</t>
  </si>
  <si>
    <t>ΔrodZ + pTrc vector</t>
  </si>
  <si>
    <t>MreB_WT ΔrodZ + pTrc RodZ 59-337</t>
  </si>
  <si>
    <t>RM543</t>
  </si>
  <si>
    <t>MreB_WT ΔrodZ + pTrc RodZ 70-337</t>
  </si>
  <si>
    <t>RM541</t>
  </si>
  <si>
    <t>RM523</t>
  </si>
  <si>
    <t>MreB_WT ΔrodZ + pTrc RodZ 83-337</t>
  </si>
  <si>
    <t>RM481</t>
  </si>
  <si>
    <t>RM482</t>
  </si>
  <si>
    <t>RM483</t>
  </si>
  <si>
    <t>MreB_WT ΔrodZ + pTrc RodZ 1-155</t>
  </si>
  <si>
    <t>MreB_WT ΔrodZ + pTrc RodZ 1-142</t>
  </si>
  <si>
    <t>MreB_WT ΔrodZ + pTrc RodZ 1-111</t>
  </si>
  <si>
    <t>cell radius</t>
  </si>
  <si>
    <t>number of polymers &gt; 4000 nm</t>
  </si>
  <si>
    <t>mean polymer angle</t>
  </si>
  <si>
    <t>number of polymers &lt; 200 nm</t>
  </si>
  <si>
    <t>average number of polymers &gt;200 nm in a single cell</t>
  </si>
  <si>
    <t>2D_IDD</t>
  </si>
  <si>
    <t>3D_IDD</t>
  </si>
  <si>
    <t>Samples to compare to (IDX)</t>
  </si>
  <si>
    <t>E143A ΔrodZ + pTrc vector</t>
  </si>
  <si>
    <t>---</t>
  </si>
  <si>
    <t>8,9</t>
  </si>
  <si>
    <t>13,14</t>
  </si>
  <si>
    <t>Shape (categorical)</t>
  </si>
  <si>
    <t>total number of polymers &gt; 200 nm</t>
  </si>
  <si>
    <t>total number of all detected polymers</t>
  </si>
  <si>
    <t>18</t>
  </si>
  <si>
    <t>angle IQR (degre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Font="1"/>
    <xf numFmtId="11" fontId="0" fillId="0" borderId="0" xfId="0" applyNumberFormat="1" applyFont="1"/>
    <xf numFmtId="0" fontId="0" fillId="0" borderId="0" xfId="0" quotePrefix="1" applyFont="1"/>
    <xf numFmtId="0" fontId="3" fillId="0" borderId="0" xfId="0" applyFont="1"/>
    <xf numFmtId="49" fontId="0" fillId="0" borderId="0" xfId="0" applyNumberFormat="1"/>
    <xf numFmtId="49" fontId="0" fillId="0" borderId="0" xfId="0" quotePrefix="1" applyNumberFormat="1" applyFont="1"/>
    <xf numFmtId="49" fontId="0" fillId="0" borderId="0" xfId="0" applyNumberFormat="1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21"/>
  <sheetViews>
    <sheetView tabSelected="1" topLeftCell="P1" workbookViewId="0">
      <selection activeCell="AA2" sqref="AA2"/>
    </sheetView>
  </sheetViews>
  <sheetFormatPr baseColWidth="10" defaultRowHeight="16" x14ac:dyDescent="0.2"/>
  <cols>
    <col min="2" max="3" width="18.6640625" customWidth="1"/>
    <col min="5" max="5" width="10.83203125" style="5"/>
    <col min="12" max="12" width="14.5" customWidth="1"/>
    <col min="19" max="19" width="20.83203125" customWidth="1"/>
    <col min="20" max="20" width="27.1640625" customWidth="1"/>
    <col min="21" max="21" width="26.83203125" customWidth="1"/>
    <col min="22" max="22" width="16.1640625" customWidth="1"/>
    <col min="23" max="23" width="16.1640625" style="1" customWidth="1"/>
    <col min="24" max="24" width="10.83203125" style="1"/>
    <col min="25" max="25" width="12.1640625" style="1" customWidth="1"/>
    <col min="26" max="26" width="12.1640625" customWidth="1"/>
    <col min="27" max="27" width="14.6640625" customWidth="1"/>
    <col min="28" max="28" width="12.1640625" customWidth="1"/>
  </cols>
  <sheetData>
    <row r="1" spans="1:29" x14ac:dyDescent="0.2">
      <c r="A1" t="s">
        <v>0</v>
      </c>
      <c r="B1" s="1" t="s">
        <v>22</v>
      </c>
      <c r="C1" s="1" t="s">
        <v>21</v>
      </c>
      <c r="D1" t="s">
        <v>55</v>
      </c>
      <c r="E1" s="5" t="s">
        <v>50</v>
      </c>
      <c r="F1" t="s">
        <v>12</v>
      </c>
      <c r="G1" t="s">
        <v>46</v>
      </c>
      <c r="H1" t="s">
        <v>56</v>
      </c>
      <c r="I1" t="s">
        <v>44</v>
      </c>
      <c r="J1" t="s">
        <v>57</v>
      </c>
      <c r="L1" t="s">
        <v>43</v>
      </c>
      <c r="M1" t="s">
        <v>1</v>
      </c>
      <c r="N1" t="s">
        <v>2</v>
      </c>
      <c r="O1" t="s">
        <v>3</v>
      </c>
      <c r="P1" t="s">
        <v>49</v>
      </c>
      <c r="Q1" t="s">
        <v>48</v>
      </c>
      <c r="S1" t="s">
        <v>5</v>
      </c>
      <c r="T1" t="s">
        <v>47</v>
      </c>
      <c r="U1" t="s">
        <v>8</v>
      </c>
      <c r="V1" t="s">
        <v>9</v>
      </c>
      <c r="W1" s="1" t="s">
        <v>10</v>
      </c>
      <c r="X1" s="1" t="s">
        <v>11</v>
      </c>
      <c r="Y1" s="1" t="s">
        <v>45</v>
      </c>
      <c r="Z1" t="s">
        <v>59</v>
      </c>
      <c r="AA1" t="s">
        <v>6</v>
      </c>
      <c r="AB1" t="s">
        <v>4</v>
      </c>
      <c r="AC1" t="s">
        <v>7</v>
      </c>
    </row>
    <row r="2" spans="1:29" s="1" customFormat="1" x14ac:dyDescent="0.2">
      <c r="A2" s="1">
        <v>1</v>
      </c>
      <c r="B2" s="3" t="s">
        <v>29</v>
      </c>
      <c r="C2" s="3"/>
      <c r="D2" s="1" t="s">
        <v>13</v>
      </c>
      <c r="E2" s="6" t="s">
        <v>52</v>
      </c>
      <c r="F2" s="1">
        <v>245</v>
      </c>
      <c r="G2" s="1">
        <v>1229</v>
      </c>
      <c r="H2" s="1">
        <v>1623</v>
      </c>
      <c r="I2" s="1">
        <v>0</v>
      </c>
      <c r="J2" s="1">
        <v>2852</v>
      </c>
      <c r="L2" s="1">
        <v>561.11159691075397</v>
      </c>
      <c r="M2" s="1">
        <v>4889.5327138472603</v>
      </c>
      <c r="N2" s="1">
        <v>17171076.7715315</v>
      </c>
      <c r="O2" s="2">
        <v>4439870345.4357996</v>
      </c>
      <c r="P2" s="1">
        <v>0.19500000000000001</v>
      </c>
      <c r="Q2" s="1">
        <v>0.32200000000000001</v>
      </c>
      <c r="S2" s="1">
        <v>3415.0898875401199</v>
      </c>
      <c r="T2" s="1">
        <v>6.6244897959211002</v>
      </c>
      <c r="U2" s="1">
        <v>11.640816326530601</v>
      </c>
      <c r="V2" s="1">
        <v>1.0788725058117501</v>
      </c>
      <c r="W2" s="1">
        <v>0.70188147347753005</v>
      </c>
      <c r="X2" s="1">
        <f t="shared" ref="X2:X18" si="0">V2-W2</f>
        <v>0.37699103233422004</v>
      </c>
      <c r="Y2" s="1">
        <v>90.73038435410227</v>
      </c>
      <c r="Z2" s="1">
        <v>22.016472416183078</v>
      </c>
      <c r="AA2" s="1">
        <v>0.62757515457873803</v>
      </c>
      <c r="AB2" s="1">
        <v>515.52496762004205</v>
      </c>
      <c r="AC2" s="1">
        <v>315.52496762004199</v>
      </c>
    </row>
    <row r="3" spans="1:29" s="1" customFormat="1" x14ac:dyDescent="0.2">
      <c r="A3" s="1">
        <v>2</v>
      </c>
      <c r="B3" s="3" t="s">
        <v>28</v>
      </c>
      <c r="C3" s="3"/>
      <c r="D3" s="1" t="s">
        <v>14</v>
      </c>
      <c r="E3" s="7">
        <v>1</v>
      </c>
      <c r="F3" s="1">
        <v>329</v>
      </c>
      <c r="G3" s="1">
        <v>899</v>
      </c>
      <c r="H3" s="1">
        <v>1277</v>
      </c>
      <c r="I3" s="1">
        <v>2</v>
      </c>
      <c r="J3" s="1">
        <v>2178</v>
      </c>
      <c r="L3" s="1">
        <v>665.76115474011897</v>
      </c>
      <c r="M3" s="1">
        <v>2419.1856826735898</v>
      </c>
      <c r="N3" s="1">
        <v>11067218.5369229</v>
      </c>
      <c r="O3" s="2">
        <v>3334942252.1251101</v>
      </c>
      <c r="P3" s="1">
        <v>0.29599999999999999</v>
      </c>
      <c r="Q3" s="1">
        <v>0.44600000000000001</v>
      </c>
      <c r="S3" s="1">
        <v>1974.9868415037699</v>
      </c>
      <c r="T3" s="1">
        <v>3.8814589665744501</v>
      </c>
      <c r="U3" s="1">
        <v>6.62006079027356</v>
      </c>
      <c r="V3" s="1">
        <v>0.95518565312832704</v>
      </c>
      <c r="W3" s="1">
        <v>0.96829225679684705</v>
      </c>
      <c r="X3" s="1">
        <f t="shared" si="0"/>
        <v>-1.3106603668520012E-2</v>
      </c>
      <c r="Y3" s="1">
        <v>90.11197204206718</v>
      </c>
      <c r="Z3" s="1">
        <v>27.107866441842354</v>
      </c>
      <c r="AA3" s="1">
        <v>0.58270240527680495</v>
      </c>
      <c r="AB3" s="1">
        <v>508.82589730206701</v>
      </c>
      <c r="AC3" s="1">
        <v>308.82589730206701</v>
      </c>
    </row>
    <row r="4" spans="1:29" s="1" customFormat="1" x14ac:dyDescent="0.2">
      <c r="A4" s="1">
        <v>3</v>
      </c>
      <c r="B4" s="3" t="s">
        <v>16</v>
      </c>
      <c r="C4" s="3"/>
      <c r="D4" s="1" t="s">
        <v>13</v>
      </c>
      <c r="E4" s="7">
        <v>1</v>
      </c>
      <c r="F4" s="1">
        <v>428</v>
      </c>
      <c r="G4" s="1">
        <v>1641</v>
      </c>
      <c r="H4" s="1">
        <v>2155</v>
      </c>
      <c r="I4" s="1">
        <v>0</v>
      </c>
      <c r="J4" s="1">
        <v>3796</v>
      </c>
      <c r="L4" s="1">
        <v>517.41406297586798</v>
      </c>
      <c r="M4" s="1">
        <v>3839.4709338607099</v>
      </c>
      <c r="N4" s="1">
        <v>12601443.370426301</v>
      </c>
      <c r="O4" s="2">
        <v>3086599008.5802798</v>
      </c>
      <c r="P4" s="1">
        <v>0.20799999999999999</v>
      </c>
      <c r="Q4" s="1">
        <v>0.32100000000000001</v>
      </c>
      <c r="S4" s="1">
        <v>2690.5301665554598</v>
      </c>
      <c r="T4" s="1">
        <v>5.03504672898947</v>
      </c>
      <c r="U4" s="1">
        <v>8.8691588785046704</v>
      </c>
      <c r="V4" s="1">
        <v>1.0948416267888601</v>
      </c>
      <c r="W4" s="1">
        <v>0.83405998758908495</v>
      </c>
      <c r="X4" s="1">
        <f t="shared" si="0"/>
        <v>0.26078163919977515</v>
      </c>
      <c r="Y4" s="1">
        <v>92.281079527594187</v>
      </c>
      <c r="Z4" s="1">
        <v>22.434243673367831</v>
      </c>
      <c r="AA4" s="1">
        <v>0.61440719519397302</v>
      </c>
      <c r="AB4" s="1">
        <v>534.36051567783704</v>
      </c>
      <c r="AC4" s="1">
        <v>334.36051567783699</v>
      </c>
    </row>
    <row r="5" spans="1:29" s="1" customFormat="1" x14ac:dyDescent="0.2">
      <c r="A5" s="1">
        <v>4</v>
      </c>
      <c r="B5" s="3" t="s">
        <v>17</v>
      </c>
      <c r="C5" s="3"/>
      <c r="D5" s="1" t="s">
        <v>13</v>
      </c>
      <c r="E5" s="7">
        <v>3</v>
      </c>
      <c r="F5" s="1">
        <v>342</v>
      </c>
      <c r="G5" s="1">
        <v>1096</v>
      </c>
      <c r="H5" s="1">
        <v>1788</v>
      </c>
      <c r="I5" s="1">
        <v>1</v>
      </c>
      <c r="J5" s="1">
        <v>2885</v>
      </c>
      <c r="L5" s="1">
        <v>604.80581073060603</v>
      </c>
      <c r="M5" s="1">
        <v>3987.11404543871</v>
      </c>
      <c r="N5" s="1">
        <v>15770140.2405778</v>
      </c>
      <c r="O5" s="2">
        <v>4536512973.6673603</v>
      </c>
      <c r="P5" s="1">
        <v>0.22</v>
      </c>
      <c r="Q5" s="1">
        <v>0.32400000000000001</v>
      </c>
      <c r="S5" s="1">
        <v>2732.9059934242</v>
      </c>
      <c r="T5" s="1">
        <v>5.2280701754646497</v>
      </c>
      <c r="U5" s="1">
        <v>8.4356725146198794</v>
      </c>
      <c r="V5" s="1">
        <v>1.1020137030180499</v>
      </c>
      <c r="W5" s="1">
        <v>0.80972024977957702</v>
      </c>
      <c r="X5" s="1">
        <f t="shared" si="0"/>
        <v>0.29229345323847289</v>
      </c>
      <c r="Y5" s="1">
        <v>92.38475220344958</v>
      </c>
      <c r="Z5" s="1">
        <v>22.448240730268694</v>
      </c>
      <c r="AA5" s="1">
        <v>0.600699965043337</v>
      </c>
      <c r="AB5" s="1">
        <v>522.73705243349002</v>
      </c>
      <c r="AC5" s="1">
        <v>322.73705243349002</v>
      </c>
    </row>
    <row r="6" spans="1:29" s="1" customFormat="1" x14ac:dyDescent="0.2">
      <c r="A6" s="1">
        <v>5</v>
      </c>
      <c r="B6" s="3" t="s">
        <v>18</v>
      </c>
      <c r="C6" s="3"/>
      <c r="D6" s="1" t="s">
        <v>13</v>
      </c>
      <c r="E6" s="7">
        <v>1</v>
      </c>
      <c r="F6" s="1">
        <v>361</v>
      </c>
      <c r="G6" s="1">
        <v>1086</v>
      </c>
      <c r="H6" s="1">
        <v>1961</v>
      </c>
      <c r="I6" s="1">
        <v>1</v>
      </c>
      <c r="J6" s="1">
        <v>3048</v>
      </c>
      <c r="L6" s="1">
        <v>559.49205609616797</v>
      </c>
      <c r="M6" s="1">
        <v>4315.4514322465802</v>
      </c>
      <c r="N6" s="1">
        <v>15215823.113382701</v>
      </c>
      <c r="O6" s="2">
        <v>3917476374.24195</v>
      </c>
      <c r="P6" s="1">
        <v>0.20200000000000001</v>
      </c>
      <c r="Q6" s="1">
        <v>0.30199999999999999</v>
      </c>
      <c r="S6" s="1">
        <v>3216.6644104206198</v>
      </c>
      <c r="T6" s="1">
        <v>5.43213296402278</v>
      </c>
      <c r="U6" s="1">
        <v>8.4432132963988895</v>
      </c>
      <c r="V6" s="1">
        <v>1.13941320607324</v>
      </c>
      <c r="W6" s="1">
        <v>0.64917677722086597</v>
      </c>
      <c r="X6" s="1">
        <f t="shared" si="0"/>
        <v>0.49023642885237406</v>
      </c>
      <c r="Y6" s="1">
        <v>89.580970473186298</v>
      </c>
      <c r="Z6" s="1">
        <v>17.479448895648726</v>
      </c>
      <c r="AA6" s="1">
        <v>0.57703127658331899</v>
      </c>
      <c r="AB6" s="1">
        <v>592.15494755831003</v>
      </c>
      <c r="AC6" s="1">
        <v>392.15494755831003</v>
      </c>
    </row>
    <row r="7" spans="1:29" s="1" customFormat="1" x14ac:dyDescent="0.2">
      <c r="A7" s="1">
        <v>6</v>
      </c>
      <c r="B7" s="3" t="s">
        <v>19</v>
      </c>
      <c r="C7" s="3"/>
      <c r="D7" s="1" t="s">
        <v>14</v>
      </c>
      <c r="E7" s="7">
        <v>5</v>
      </c>
      <c r="F7" s="1">
        <v>248</v>
      </c>
      <c r="G7" s="1">
        <v>508</v>
      </c>
      <c r="H7" s="1">
        <v>894</v>
      </c>
      <c r="I7" s="1">
        <v>9</v>
      </c>
      <c r="J7" s="1">
        <v>1411</v>
      </c>
      <c r="L7" s="1">
        <v>684.73098394609997</v>
      </c>
      <c r="M7" s="1">
        <v>3463.6458115116202</v>
      </c>
      <c r="N7" s="1">
        <v>15541178.476460099</v>
      </c>
      <c r="O7" s="2">
        <v>5007989309.6243296</v>
      </c>
      <c r="P7" s="1">
        <v>0.255</v>
      </c>
      <c r="Q7" s="1">
        <v>0.38500000000000001</v>
      </c>
      <c r="S7" s="1">
        <v>2360.9665756049699</v>
      </c>
      <c r="T7" s="1">
        <v>3.6048387097180399</v>
      </c>
      <c r="U7" s="1">
        <v>5.6895161290322598</v>
      </c>
      <c r="V7" s="1">
        <v>1.1098696082453401</v>
      </c>
      <c r="W7" s="1">
        <v>0.90230987504504301</v>
      </c>
      <c r="X7" s="1">
        <f t="shared" si="0"/>
        <v>0.20755973320029708</v>
      </c>
      <c r="Y7" s="1">
        <v>89.357864080884156</v>
      </c>
      <c r="Z7" s="1">
        <v>20.774516424845778</v>
      </c>
      <c r="AA7" s="1">
        <v>0.532450461338139</v>
      </c>
      <c r="AB7" s="1">
        <v>654.94374804254301</v>
      </c>
      <c r="AC7" s="1">
        <v>454.94374804254301</v>
      </c>
    </row>
    <row r="8" spans="1:29" s="1" customFormat="1" x14ac:dyDescent="0.2">
      <c r="A8" s="1">
        <v>7</v>
      </c>
      <c r="B8" s="3" t="s">
        <v>20</v>
      </c>
      <c r="C8" s="3"/>
      <c r="D8" s="1" t="s">
        <v>14</v>
      </c>
      <c r="E8" s="7">
        <v>1</v>
      </c>
      <c r="F8" s="1">
        <v>390</v>
      </c>
      <c r="G8" s="1">
        <v>1407</v>
      </c>
      <c r="H8" s="1">
        <v>1530</v>
      </c>
      <c r="I8" s="1">
        <v>1</v>
      </c>
      <c r="J8" s="1">
        <v>2938</v>
      </c>
      <c r="L8" s="1">
        <v>592.59704308926905</v>
      </c>
      <c r="M8" s="1">
        <v>3044.4460003911199</v>
      </c>
      <c r="N8" s="1">
        <v>13550892.951468701</v>
      </c>
      <c r="O8" s="2">
        <v>3816020928.4538298</v>
      </c>
      <c r="P8" s="1">
        <v>0.315</v>
      </c>
      <c r="Q8" s="1">
        <v>0.4</v>
      </c>
      <c r="S8" s="1">
        <v>2076.1931639602699</v>
      </c>
      <c r="T8" s="1">
        <v>3.9230769231246301</v>
      </c>
      <c r="U8" s="1">
        <v>7.5333333333333297</v>
      </c>
      <c r="V8" s="1">
        <v>1.0569375858827099</v>
      </c>
      <c r="W8" s="1">
        <v>0.85232213176744298</v>
      </c>
      <c r="X8" s="1">
        <f t="shared" si="0"/>
        <v>0.20461545411526694</v>
      </c>
      <c r="Y8" s="1">
        <v>88.885584928820549</v>
      </c>
      <c r="Z8" s="1">
        <v>21.301301119482634</v>
      </c>
      <c r="AA8" s="1">
        <v>0.53382225638137604</v>
      </c>
      <c r="AB8" s="1">
        <v>529.22570846046096</v>
      </c>
      <c r="AC8" s="1">
        <v>329.22570846046102</v>
      </c>
    </row>
    <row r="9" spans="1:29" s="1" customFormat="1" x14ac:dyDescent="0.2">
      <c r="A9" s="1">
        <v>8</v>
      </c>
      <c r="B9" s="3" t="s">
        <v>27</v>
      </c>
      <c r="C9" s="3" t="s">
        <v>26</v>
      </c>
      <c r="D9" s="1" t="s">
        <v>13</v>
      </c>
      <c r="E9" s="6" t="s">
        <v>52</v>
      </c>
      <c r="F9" s="1">
        <v>299</v>
      </c>
      <c r="G9" s="1">
        <v>1854</v>
      </c>
      <c r="H9" s="1">
        <v>2452</v>
      </c>
      <c r="I9" s="1">
        <v>0</v>
      </c>
      <c r="J9" s="1">
        <v>4306</v>
      </c>
      <c r="L9" s="1">
        <v>592.91954721564503</v>
      </c>
      <c r="M9" s="1">
        <v>5665.0159651692702</v>
      </c>
      <c r="N9" s="1">
        <v>22088222.013519999</v>
      </c>
      <c r="O9" s="2">
        <v>6108761732.0381899</v>
      </c>
      <c r="P9" s="1">
        <v>0.19500000000000001</v>
      </c>
      <c r="Q9" s="1">
        <v>0.29499999999999998</v>
      </c>
      <c r="S9" s="1">
        <v>4246.9375377975603</v>
      </c>
      <c r="T9" s="1">
        <v>8.2006688964033394</v>
      </c>
      <c r="U9" s="1">
        <v>14.401337792642099</v>
      </c>
      <c r="V9" s="1">
        <v>1.06988508083217</v>
      </c>
      <c r="W9" s="1">
        <v>0.646989617738714</v>
      </c>
      <c r="X9" s="1">
        <f t="shared" si="0"/>
        <v>0.42289546309345605</v>
      </c>
      <c r="Y9" s="1">
        <v>91.192907495591214</v>
      </c>
      <c r="Z9" s="1">
        <v>34.694000147259338</v>
      </c>
      <c r="AA9" s="1">
        <v>0.61233303049358301</v>
      </c>
      <c r="AB9" s="1">
        <v>517.87696729260597</v>
      </c>
      <c r="AC9" s="1">
        <v>317.87696729260603</v>
      </c>
    </row>
    <row r="10" spans="1:29" s="1" customFormat="1" x14ac:dyDescent="0.2">
      <c r="A10" s="1">
        <v>9</v>
      </c>
      <c r="B10" s="1" t="s">
        <v>30</v>
      </c>
      <c r="D10" s="1" t="s">
        <v>14</v>
      </c>
      <c r="E10" s="6" t="s">
        <v>52</v>
      </c>
      <c r="F10" s="1">
        <v>293</v>
      </c>
      <c r="G10" s="1">
        <v>960</v>
      </c>
      <c r="H10" s="1">
        <v>1587</v>
      </c>
      <c r="I10" s="1">
        <v>0</v>
      </c>
      <c r="J10" s="1">
        <v>2547</v>
      </c>
      <c r="L10" s="1">
        <v>775.35606280800596</v>
      </c>
      <c r="M10" s="1">
        <v>2554.8303522624301</v>
      </c>
      <c r="N10" s="1">
        <v>14643273.025906</v>
      </c>
      <c r="O10" s="2">
        <v>4838617802.7428198</v>
      </c>
      <c r="P10" s="1">
        <v>0.29299999999999998</v>
      </c>
      <c r="Q10" s="1">
        <v>0.42499999999999999</v>
      </c>
      <c r="S10" s="1">
        <v>2843.75827316186</v>
      </c>
      <c r="T10" s="1">
        <v>5.4163822526485701</v>
      </c>
      <c r="U10" s="1">
        <v>8.6928327645051198</v>
      </c>
      <c r="V10" s="1">
        <v>0.99443870474824703</v>
      </c>
      <c r="W10" s="1">
        <v>0.98886858808409095</v>
      </c>
      <c r="X10" s="1">
        <f t="shared" si="0"/>
        <v>5.5701166641560773E-3</v>
      </c>
      <c r="Y10" s="1">
        <v>90.44042312230799</v>
      </c>
      <c r="Z10" s="1">
        <v>33.730673197255946</v>
      </c>
      <c r="AA10" s="1">
        <v>0.62261858398291003</v>
      </c>
      <c r="AB10" s="1">
        <v>525.02909517103103</v>
      </c>
      <c r="AC10" s="1">
        <v>325.02909517103097</v>
      </c>
    </row>
    <row r="11" spans="1:29" s="1" customFormat="1" x14ac:dyDescent="0.2">
      <c r="A11" s="1">
        <v>10</v>
      </c>
      <c r="B11" s="3" t="s">
        <v>31</v>
      </c>
      <c r="C11" s="3" t="s">
        <v>32</v>
      </c>
      <c r="D11" s="1" t="s">
        <v>15</v>
      </c>
      <c r="E11" s="7" t="s">
        <v>53</v>
      </c>
      <c r="F11" s="1">
        <v>242</v>
      </c>
      <c r="G11" s="1">
        <v>1177</v>
      </c>
      <c r="H11" s="1">
        <v>1964</v>
      </c>
      <c r="I11" s="1">
        <v>1</v>
      </c>
      <c r="J11" s="1">
        <v>3142</v>
      </c>
      <c r="L11" s="1">
        <v>730.00868387161904</v>
      </c>
      <c r="M11" s="1">
        <v>4381.2349248208302</v>
      </c>
      <c r="N11" s="1">
        <v>21960228.146556102</v>
      </c>
      <c r="O11" s="2">
        <v>7273807916.15903</v>
      </c>
      <c r="P11" s="1">
        <v>0.246</v>
      </c>
      <c r="Q11" s="1">
        <v>0.33500000000000002</v>
      </c>
      <c r="S11" s="1">
        <v>4245.9785217981398</v>
      </c>
      <c r="T11" s="1">
        <v>8.1157024794336206</v>
      </c>
      <c r="U11" s="1">
        <v>12.9834710743802</v>
      </c>
      <c r="V11" s="1">
        <v>1.037795253194</v>
      </c>
      <c r="W11" s="1">
        <v>0.79567784719911205</v>
      </c>
      <c r="X11" s="1">
        <f t="shared" si="0"/>
        <v>0.24211740599488796</v>
      </c>
      <c r="Y11" s="1">
        <v>91.634628062826508</v>
      </c>
      <c r="Z11" s="1">
        <v>40.500394271825478</v>
      </c>
      <c r="AA11" s="1">
        <v>0.65667975676336099</v>
      </c>
      <c r="AB11" s="1">
        <v>523.18065288958701</v>
      </c>
      <c r="AC11" s="1">
        <v>323.18065288958701</v>
      </c>
    </row>
    <row r="12" spans="1:29" s="1" customFormat="1" x14ac:dyDescent="0.2">
      <c r="A12" s="1">
        <v>11</v>
      </c>
      <c r="B12" s="3" t="s">
        <v>33</v>
      </c>
      <c r="C12" s="3" t="s">
        <v>34</v>
      </c>
      <c r="D12" s="1" t="s">
        <v>14</v>
      </c>
      <c r="E12" s="7" t="s">
        <v>53</v>
      </c>
      <c r="F12" s="1">
        <v>254</v>
      </c>
      <c r="G12" s="1">
        <v>1030</v>
      </c>
      <c r="H12" s="1">
        <v>1631</v>
      </c>
      <c r="I12" s="1">
        <v>4</v>
      </c>
      <c r="J12" s="1">
        <v>2665</v>
      </c>
      <c r="L12" s="1">
        <v>813.49849698848595</v>
      </c>
      <c r="M12" s="1">
        <v>3578.3630342258198</v>
      </c>
      <c r="N12" s="1">
        <v>20828233.468975201</v>
      </c>
      <c r="O12" s="2">
        <v>7639867472.9439096</v>
      </c>
      <c r="P12" s="1">
        <v>0.27100000000000002</v>
      </c>
      <c r="Q12" s="1">
        <v>0.373</v>
      </c>
      <c r="S12" s="1">
        <v>3499.5282341226398</v>
      </c>
      <c r="T12" s="1">
        <v>6.4212598426199703</v>
      </c>
      <c r="U12" s="1">
        <v>10.492125984252</v>
      </c>
      <c r="V12" s="1">
        <v>1.01858347240312</v>
      </c>
      <c r="W12" s="1">
        <v>0.86657757963040705</v>
      </c>
      <c r="X12" s="1">
        <f t="shared" si="0"/>
        <v>0.15200589277271292</v>
      </c>
      <c r="Y12" s="1">
        <v>89.966968644473297</v>
      </c>
      <c r="Z12" s="1">
        <v>34.634147509955213</v>
      </c>
      <c r="AA12" s="1">
        <v>0.58879160765237604</v>
      </c>
      <c r="AB12" s="1">
        <v>544.99090831830199</v>
      </c>
      <c r="AC12" s="1">
        <v>344.99090831830199</v>
      </c>
    </row>
    <row r="13" spans="1:29" s="1" customFormat="1" x14ac:dyDescent="0.2">
      <c r="A13" s="1">
        <v>12</v>
      </c>
      <c r="B13" s="4" t="s">
        <v>36</v>
      </c>
      <c r="C13" s="1" t="s">
        <v>35</v>
      </c>
      <c r="D13" s="1" t="s">
        <v>14</v>
      </c>
      <c r="E13" s="7" t="s">
        <v>53</v>
      </c>
      <c r="F13" s="1">
        <v>238</v>
      </c>
      <c r="G13" s="1">
        <v>1008</v>
      </c>
      <c r="H13" s="1">
        <v>1766</v>
      </c>
      <c r="I13" s="1">
        <v>1</v>
      </c>
      <c r="J13" s="1">
        <v>2775</v>
      </c>
      <c r="L13" s="1">
        <v>808.19591399965896</v>
      </c>
      <c r="M13" s="1">
        <v>3667.1563966895401</v>
      </c>
      <c r="N13" s="1">
        <v>21083886.158587899</v>
      </c>
      <c r="O13" s="2">
        <v>7688462846.6818399</v>
      </c>
      <c r="P13" s="1">
        <v>0.26800000000000002</v>
      </c>
      <c r="Q13" s="1">
        <v>0.36199999999999999</v>
      </c>
      <c r="S13" s="1">
        <v>3999.5312110047598</v>
      </c>
      <c r="T13" s="1">
        <v>7.4201680673326402</v>
      </c>
      <c r="U13" s="1">
        <v>11.6596638655462</v>
      </c>
      <c r="V13" s="1">
        <v>1.0298700435746699</v>
      </c>
      <c r="W13" s="1">
        <v>0.83241366033004804</v>
      </c>
      <c r="X13" s="1">
        <f t="shared" si="0"/>
        <v>0.19745638324462189</v>
      </c>
      <c r="Y13" s="1">
        <v>91.187127893942815</v>
      </c>
      <c r="Z13" s="1">
        <v>37.398203891294237</v>
      </c>
      <c r="AA13" s="1">
        <v>0.61848148222004096</v>
      </c>
      <c r="AB13" s="1">
        <v>539.00816999950905</v>
      </c>
      <c r="AC13" s="1">
        <v>339.00816999950899</v>
      </c>
    </row>
    <row r="14" spans="1:29" s="1" customFormat="1" x14ac:dyDescent="0.2">
      <c r="A14" s="1">
        <v>13</v>
      </c>
      <c r="B14" s="3" t="s">
        <v>27</v>
      </c>
      <c r="C14" s="3" t="s">
        <v>26</v>
      </c>
      <c r="D14" s="1" t="s">
        <v>13</v>
      </c>
      <c r="E14" s="6" t="s">
        <v>52</v>
      </c>
      <c r="F14" s="1">
        <v>267</v>
      </c>
      <c r="G14" s="1">
        <v>1261</v>
      </c>
      <c r="H14" s="1">
        <v>2008</v>
      </c>
      <c r="I14" s="1">
        <v>0</v>
      </c>
      <c r="J14" s="1">
        <v>3269</v>
      </c>
      <c r="L14" s="1">
        <v>551.30339715867797</v>
      </c>
      <c r="M14" s="1">
        <v>4456.07000404276</v>
      </c>
      <c r="N14" s="1">
        <v>16933788.546180699</v>
      </c>
      <c r="O14" s="2">
        <v>4500527293.7185497</v>
      </c>
      <c r="P14" s="1">
        <v>0.19500000000000001</v>
      </c>
      <c r="Q14" s="1">
        <v>0.31</v>
      </c>
      <c r="S14" s="1">
        <v>3929.7919619663198</v>
      </c>
      <c r="T14" s="1">
        <v>7.5205992510476802</v>
      </c>
      <c r="U14" s="1">
        <v>12.243445692883901</v>
      </c>
      <c r="V14" s="1">
        <v>1.07484705257091</v>
      </c>
      <c r="W14" s="1">
        <v>0.74702737319238499</v>
      </c>
      <c r="X14" s="1">
        <f t="shared" si="0"/>
        <v>0.32781967937852496</v>
      </c>
      <c r="Y14" s="1">
        <v>90.975408209274136</v>
      </c>
      <c r="Z14" s="1">
        <v>29.802637521732201</v>
      </c>
      <c r="AA14" s="1">
        <v>0.58271066813656902</v>
      </c>
      <c r="AB14" s="1">
        <v>522.53707860807106</v>
      </c>
      <c r="AC14" s="1">
        <v>322.537078608071</v>
      </c>
    </row>
    <row r="15" spans="1:29" s="1" customFormat="1" x14ac:dyDescent="0.2">
      <c r="A15" s="1">
        <v>14</v>
      </c>
      <c r="B15" s="1" t="s">
        <v>30</v>
      </c>
      <c r="D15" s="1" t="s">
        <v>14</v>
      </c>
      <c r="E15" s="6" t="s">
        <v>52</v>
      </c>
      <c r="F15" s="1">
        <v>261</v>
      </c>
      <c r="G15" s="1">
        <v>725</v>
      </c>
      <c r="H15" s="1">
        <v>1334</v>
      </c>
      <c r="I15" s="1">
        <v>0</v>
      </c>
      <c r="J15" s="1">
        <v>2059</v>
      </c>
      <c r="L15" s="1">
        <v>776.15795779759003</v>
      </c>
      <c r="M15" s="1">
        <v>2427.0109671523301</v>
      </c>
      <c r="N15" s="1">
        <v>13491662.513459601</v>
      </c>
      <c r="O15" s="2">
        <v>4330444770.3549404</v>
      </c>
      <c r="P15" s="1">
        <v>0.29299999999999998</v>
      </c>
      <c r="Q15" s="1">
        <v>0.41599999999999998</v>
      </c>
      <c r="S15" s="1">
        <v>2612.89157617918</v>
      </c>
      <c r="T15" s="1">
        <v>5.1111111112283298</v>
      </c>
      <c r="U15" s="1">
        <v>7.8888888888888902</v>
      </c>
      <c r="V15" s="1">
        <v>0.99432390178076002</v>
      </c>
      <c r="W15" s="1">
        <v>0.96376211813641799</v>
      </c>
      <c r="X15" s="1">
        <f t="shared" si="0"/>
        <v>3.0561783644342033E-2</v>
      </c>
      <c r="Y15" s="1">
        <v>90.98712164554405</v>
      </c>
      <c r="Z15" s="1">
        <v>29.757945904223718</v>
      </c>
      <c r="AA15" s="1">
        <v>0.62506006942833003</v>
      </c>
      <c r="AB15" s="1">
        <v>511.21791707853498</v>
      </c>
      <c r="AC15" s="1">
        <v>311.21791707853498</v>
      </c>
    </row>
    <row r="16" spans="1:29" s="1" customFormat="1" x14ac:dyDescent="0.2">
      <c r="A16" s="1">
        <v>15</v>
      </c>
      <c r="B16" s="3" t="s">
        <v>40</v>
      </c>
      <c r="C16" s="1" t="s">
        <v>37</v>
      </c>
      <c r="D16" s="1" t="s">
        <v>13</v>
      </c>
      <c r="E16" s="7" t="s">
        <v>54</v>
      </c>
      <c r="F16" s="1">
        <v>286</v>
      </c>
      <c r="G16" s="1">
        <v>1359</v>
      </c>
      <c r="H16" s="1">
        <v>2156</v>
      </c>
      <c r="I16" s="1">
        <v>0</v>
      </c>
      <c r="J16" s="1">
        <v>3515</v>
      </c>
      <c r="L16" s="1">
        <v>614.95505751516203</v>
      </c>
      <c r="M16" s="1">
        <v>4686.2289386325401</v>
      </c>
      <c r="N16" s="1">
        <v>19644168.125449602</v>
      </c>
      <c r="O16" s="2">
        <v>5703563354.0047998</v>
      </c>
      <c r="P16" s="1">
        <v>0.2</v>
      </c>
      <c r="Q16" s="1">
        <v>0.31900000000000001</v>
      </c>
      <c r="S16" s="1">
        <v>4004.7458904966002</v>
      </c>
      <c r="T16" s="1">
        <v>7.5384615385848202</v>
      </c>
      <c r="U16" s="1">
        <v>12.290209790209801</v>
      </c>
      <c r="V16" s="1">
        <v>1.0866428237976</v>
      </c>
      <c r="W16" s="1">
        <v>0.665849061468061</v>
      </c>
      <c r="X16" s="1">
        <f t="shared" si="0"/>
        <v>0.42079376232953902</v>
      </c>
      <c r="Y16" s="1">
        <v>91.744310297879423</v>
      </c>
      <c r="Z16">
        <v>33.256509976854431</v>
      </c>
      <c r="AA16" s="1">
        <v>0.57628242028344101</v>
      </c>
      <c r="AB16" s="1">
        <v>531.24180180056806</v>
      </c>
      <c r="AC16" s="1">
        <v>331.241801800568</v>
      </c>
    </row>
    <row r="17" spans="1:29" s="1" customFormat="1" x14ac:dyDescent="0.2">
      <c r="A17" s="1">
        <v>16</v>
      </c>
      <c r="B17" s="1" t="s">
        <v>41</v>
      </c>
      <c r="C17" s="1" t="s">
        <v>38</v>
      </c>
      <c r="D17" s="3" t="s">
        <v>15</v>
      </c>
      <c r="E17" s="7" t="s">
        <v>54</v>
      </c>
      <c r="F17" s="1">
        <v>458</v>
      </c>
      <c r="G17" s="1">
        <v>1006</v>
      </c>
      <c r="H17" s="1">
        <v>2091</v>
      </c>
      <c r="I17" s="1">
        <v>0</v>
      </c>
      <c r="J17" s="1">
        <v>3097</v>
      </c>
      <c r="L17" s="1">
        <v>611.31870732499999</v>
      </c>
      <c r="M17" s="1">
        <v>2825.4513317924402</v>
      </c>
      <c r="N17" s="1">
        <v>11642588.527842199</v>
      </c>
      <c r="O17" s="2">
        <v>3180705967.4753599</v>
      </c>
      <c r="P17" s="1">
        <v>0.24</v>
      </c>
      <c r="Q17" s="1">
        <v>0.38200000000000001</v>
      </c>
      <c r="S17" s="1">
        <v>2561.3716582054499</v>
      </c>
      <c r="T17" s="1">
        <v>4.5655021835376699</v>
      </c>
      <c r="U17" s="1">
        <v>6.7620087336244499</v>
      </c>
      <c r="V17" s="1">
        <v>1.1929054472959799</v>
      </c>
      <c r="W17" s="1">
        <v>0.72453076336400801</v>
      </c>
      <c r="X17" s="1">
        <f t="shared" si="0"/>
        <v>0.4683746839319719</v>
      </c>
      <c r="Y17" s="2">
        <v>90.004700335787689</v>
      </c>
      <c r="Z17" s="1">
        <v>29.075541810607707</v>
      </c>
      <c r="AA17" s="1">
        <v>0.53112263325664599</v>
      </c>
      <c r="AB17" s="1">
        <v>561.02736463801796</v>
      </c>
      <c r="AC17" s="1">
        <v>361.02736463801801</v>
      </c>
    </row>
    <row r="18" spans="1:29" s="1" customFormat="1" x14ac:dyDescent="0.2">
      <c r="A18" s="1">
        <v>17</v>
      </c>
      <c r="B18" s="1" t="s">
        <v>42</v>
      </c>
      <c r="C18" s="1" t="s">
        <v>39</v>
      </c>
      <c r="D18" s="1" t="s">
        <v>14</v>
      </c>
      <c r="E18" s="7" t="s">
        <v>54</v>
      </c>
      <c r="F18" s="1">
        <v>335</v>
      </c>
      <c r="G18" s="1">
        <v>907</v>
      </c>
      <c r="H18" s="1">
        <v>1547</v>
      </c>
      <c r="I18" s="1">
        <v>1</v>
      </c>
      <c r="J18" s="1">
        <v>2455</v>
      </c>
      <c r="L18" s="1">
        <v>653.01616596710903</v>
      </c>
      <c r="M18" s="1">
        <v>2612.43781701842</v>
      </c>
      <c r="N18" s="1">
        <v>12015866.932322601</v>
      </c>
      <c r="O18" s="2">
        <v>3536229191.3987598</v>
      </c>
      <c r="P18" s="1">
        <v>0.26500000000000001</v>
      </c>
      <c r="Q18" s="1">
        <v>0.39100000000000001</v>
      </c>
      <c r="S18" s="1">
        <v>2384.9580880131002</v>
      </c>
      <c r="T18" s="1">
        <v>4.6179104479015498</v>
      </c>
      <c r="U18" s="1">
        <v>7.3283582089552199</v>
      </c>
      <c r="V18" s="1">
        <v>1.0728473813689201</v>
      </c>
      <c r="W18" s="1">
        <v>0.87625574661639805</v>
      </c>
      <c r="X18" s="1">
        <f t="shared" si="0"/>
        <v>0.19659163475252206</v>
      </c>
      <c r="Y18" s="1">
        <v>90.279527156770968</v>
      </c>
      <c r="Z18" s="1">
        <v>30.398799501894544</v>
      </c>
      <c r="AA18" s="1">
        <v>0.55748052434343798</v>
      </c>
      <c r="AB18" s="1">
        <v>516.45828020968804</v>
      </c>
      <c r="AC18" s="1">
        <v>316.45828020968798</v>
      </c>
    </row>
    <row r="20" spans="1:29" s="1" customFormat="1" x14ac:dyDescent="0.2">
      <c r="A20" s="1">
        <v>18</v>
      </c>
      <c r="B20" s="1" t="s">
        <v>51</v>
      </c>
      <c r="C20" s="1" t="s">
        <v>25</v>
      </c>
      <c r="D20" s="3" t="s">
        <v>15</v>
      </c>
      <c r="E20" s="7" t="s">
        <v>52</v>
      </c>
      <c r="F20" s="1">
        <v>280</v>
      </c>
      <c r="G20" s="1">
        <v>559</v>
      </c>
      <c r="H20" s="1">
        <v>931</v>
      </c>
      <c r="I20" s="1">
        <v>4</v>
      </c>
      <c r="J20" s="1">
        <v>1506</v>
      </c>
      <c r="L20" s="1">
        <v>566.62462241348805</v>
      </c>
      <c r="M20" s="1">
        <v>3100.6495082310298</v>
      </c>
      <c r="N20" s="1">
        <v>11190605.5389266</v>
      </c>
      <c r="O20" s="2">
        <v>2936696822.5525999</v>
      </c>
      <c r="P20" s="1">
        <v>0.28899999999999998</v>
      </c>
      <c r="Q20" s="1">
        <v>0.40400000000000003</v>
      </c>
      <c r="S20" s="1">
        <v>1869.7635004527599</v>
      </c>
      <c r="T20" s="1">
        <v>3.36785714293298</v>
      </c>
      <c r="U20" s="1">
        <v>5.3785714285714299</v>
      </c>
      <c r="V20" s="1">
        <v>1.00792622283043</v>
      </c>
      <c r="W20" s="1">
        <v>0.91615262856260504</v>
      </c>
      <c r="X20" s="1">
        <f>V20-W20</f>
        <v>9.1773594267824943E-2</v>
      </c>
      <c r="Y20" s="1">
        <v>89.840925148668362</v>
      </c>
      <c r="Z20" s="1">
        <v>34.345572168729255</v>
      </c>
      <c r="AA20" s="1">
        <v>0.55282481354150104</v>
      </c>
      <c r="AB20" s="1">
        <v>554.00993872447805</v>
      </c>
      <c r="AC20" s="1">
        <v>354.00993872447799</v>
      </c>
    </row>
    <row r="21" spans="1:29" s="1" customFormat="1" x14ac:dyDescent="0.2">
      <c r="A21" s="1">
        <v>19</v>
      </c>
      <c r="B21" s="3" t="s">
        <v>24</v>
      </c>
      <c r="C21" s="3" t="s">
        <v>23</v>
      </c>
      <c r="D21" s="1" t="s">
        <v>13</v>
      </c>
      <c r="E21" s="6" t="s">
        <v>58</v>
      </c>
      <c r="F21" s="1">
        <v>420</v>
      </c>
      <c r="G21" s="1">
        <v>1153</v>
      </c>
      <c r="H21" s="1">
        <v>1655</v>
      </c>
      <c r="I21" s="1">
        <v>4</v>
      </c>
      <c r="J21" s="1">
        <v>2812</v>
      </c>
      <c r="L21" s="1">
        <v>534.33967868815205</v>
      </c>
      <c r="M21" s="1">
        <v>3538.3688357398601</v>
      </c>
      <c r="N21" s="1">
        <v>11971666.0986505</v>
      </c>
      <c r="O21" s="2">
        <v>3008450774.5097198</v>
      </c>
      <c r="P21" s="1">
        <v>0.24399999999999999</v>
      </c>
      <c r="Q21" s="1">
        <v>0.379</v>
      </c>
      <c r="S21" s="1">
        <v>2147.1582559878402</v>
      </c>
      <c r="T21" s="1">
        <v>3.9404761905328902</v>
      </c>
      <c r="U21" s="1">
        <v>6.6952380952380999</v>
      </c>
      <c r="V21" s="1">
        <v>1.0286701141513499</v>
      </c>
      <c r="W21" s="1">
        <v>0.91247458087853395</v>
      </c>
      <c r="X21" s="1">
        <f>V21-W21</f>
        <v>0.11619553327281595</v>
      </c>
      <c r="Y21" s="1">
        <v>90.428471604017432</v>
      </c>
      <c r="Z21" s="1">
        <v>22.934838539823975</v>
      </c>
      <c r="AA21" s="1">
        <v>0.58559653920392796</v>
      </c>
      <c r="AB21" s="1">
        <v>544.89816768271396</v>
      </c>
      <c r="AC21" s="1">
        <v>344.89816768271402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tton, Benjamin P.</dc:creator>
  <cp:lastModifiedBy>Bratton, Benjamin P.</cp:lastModifiedBy>
  <dcterms:created xsi:type="dcterms:W3CDTF">2017-11-09T16:21:44Z</dcterms:created>
  <dcterms:modified xsi:type="dcterms:W3CDTF">2018-03-10T15:10:16Z</dcterms:modified>
</cp:coreProperties>
</file>